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ei Papers\PeerJ revision\"/>
    </mc:Choice>
  </mc:AlternateContent>
  <bookViews>
    <workbookView xWindow="0" yWindow="0" windowWidth="20490" windowHeight="7800"/>
  </bookViews>
  <sheets>
    <sheet name="Flowering locus" sheetId="5" r:id="rId1"/>
    <sheet name="Flowering tim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46">
  <si>
    <t>Swiss-Prot_annotation</t>
  </si>
  <si>
    <t>BraA03g004170.3C.gene</t>
  </si>
  <si>
    <t>MADS-box protein FLOWERING LOCUS C OS=Arabidopsis thaliana OX=3702 GN=FLC PE=1 SV=1</t>
  </si>
  <si>
    <t>BraA02g003340.3C.gene</t>
  </si>
  <si>
    <t>BraA10g027720.3C.gene</t>
  </si>
  <si>
    <t>BraA03g015950.3C.gene</t>
  </si>
  <si>
    <t>BraA05g003560.3C.gene</t>
  </si>
  <si>
    <t>Flowering time control protein FPA OS=Arabidopsis thaliana OX=3702 GN=FPA PE=1 SV=2</t>
  </si>
  <si>
    <t>BraA02g016700.3C.gene</t>
  </si>
  <si>
    <t>Protein FLOWERING LOCUS T OS=Arabidopsis thaliana OX=3702 GN=FT PE=1 SV=2</t>
  </si>
  <si>
    <t>BraA02g004930.3C.gene</t>
  </si>
  <si>
    <t>Flowering time control protein FY OS=Arabidopsis thaliana OX=3702 GN=FY PE=1 SV=1</t>
  </si>
  <si>
    <t>BraA09g036880.3C.gene</t>
  </si>
  <si>
    <t>BraA09g049430.3C.gene</t>
  </si>
  <si>
    <t>BraA05g006050.3C.gene</t>
  </si>
  <si>
    <t>Protein EARLY FLOWERING 4 OS=Arabidopsis thaliana OX=3702 GN=ELF4 PE=1 SV=1</t>
  </si>
  <si>
    <t>BraA06g035260.3C.gene</t>
  </si>
  <si>
    <t>Protein LATE FLOWERING OS=Arabidopsis thaliana OX=3702 GN=LATE PE=2 SV=1</t>
  </si>
  <si>
    <t>BraA01g020520.3C.gene</t>
  </si>
  <si>
    <t>Flowering time control protein FCA OS=Arabidopsis thaliana OX=3702 GN=FCA PE=1 SV=3</t>
  </si>
  <si>
    <t>BraA09g004360.3C.gene</t>
  </si>
  <si>
    <t>BraA04g019090.3C.gene</t>
  </si>
  <si>
    <t>Protein EARLY FLOWERING 3 OS=Arabidopsis thaliana OX=3702 GN=ELF3 PE=1 SV=1</t>
  </si>
  <si>
    <t>BraA05g034260.3C.gene</t>
  </si>
  <si>
    <t>Protein PHOTOPERIOD-INDEPENDENT EARLY FLOWERING 1 OS=Arabidopsis thaliana OX=3702 GN=PIE1 PE=1 SV=1</t>
  </si>
  <si>
    <t>BraA03g005770.3C.gene</t>
  </si>
  <si>
    <t>BraA03g021240.3C.gene</t>
  </si>
  <si>
    <t>BraA04g028140.3C.gene</t>
  </si>
  <si>
    <t>BraA03g031700.3C.gene</t>
  </si>
  <si>
    <t>Flowering locus K homology domain OS=Arabidopsis thaliana OX=3702 GN=FLK PE=1 SV=1</t>
  </si>
  <si>
    <t>BraA03g034300.3C.gene</t>
  </si>
  <si>
    <t>Protein FLOWERING LOCUS D OS=Arabidopsis thaliana OX=3702 GN=FLD PE=1 SV=1</t>
  </si>
  <si>
    <t>BraA06g012480.3C.gene</t>
  </si>
  <si>
    <t>#ID</t>
  </si>
  <si>
    <t>T1_FPKM</t>
  </si>
  <si>
    <t>T2_FPKM</t>
  </si>
  <si>
    <t>T3_FPKM</t>
  </si>
  <si>
    <t>T7_FPKM</t>
  </si>
  <si>
    <t>T8_FPKM</t>
  </si>
  <si>
    <t>T9_FPKM</t>
  </si>
  <si>
    <t>T4_FPKM</t>
  </si>
  <si>
    <t>T6_FPKM</t>
  </si>
  <si>
    <t>T5_FPKM</t>
  </si>
  <si>
    <t>Y410-1 (late-bolting)</t>
  </si>
  <si>
    <t>SY2004 (Late-bolting)</t>
  </si>
  <si>
    <t>CX14-1 (Early-bol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4" fillId="0" borderId="0" xfId="0" applyFont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2" fillId="0" borderId="0" xfId="0" applyFont="1"/>
    <xf numFmtId="0" fontId="4" fillId="0" borderId="12" xfId="0" applyFont="1" applyBorder="1"/>
    <xf numFmtId="0" fontId="6" fillId="0" borderId="0" xfId="0" applyFont="1" applyBorder="1" applyAlignment="1">
      <alignment horizontal="left"/>
    </xf>
    <xf numFmtId="164" fontId="4" fillId="0" borderId="4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4" fillId="0" borderId="13" xfId="0" applyFont="1" applyBorder="1"/>
    <xf numFmtId="0" fontId="6" fillId="0" borderId="7" xfId="0" applyFont="1" applyBorder="1" applyAlignment="1">
      <alignment horizontal="left"/>
    </xf>
    <xf numFmtId="164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0" fontId="4" fillId="0" borderId="0" xfId="0" applyFont="1" applyBorder="1"/>
    <xf numFmtId="0" fontId="2" fillId="0" borderId="12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6" fillId="0" borderId="12" xfId="0" applyFont="1" applyBorder="1" applyAlignment="1">
      <alignment horizontal="left"/>
    </xf>
    <xf numFmtId="0" fontId="6" fillId="0" borderId="4" xfId="0" applyFont="1" applyBorder="1"/>
    <xf numFmtId="165" fontId="4" fillId="0" borderId="1" xfId="0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165" fontId="4" fillId="0" borderId="3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4" fillId="0" borderId="5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0" fontId="3" fillId="0" borderId="4" xfId="0" applyFont="1" applyBorder="1"/>
    <xf numFmtId="0" fontId="1" fillId="0" borderId="0" xfId="0" applyFont="1"/>
    <xf numFmtId="0" fontId="3" fillId="0" borderId="14" xfId="0" applyFont="1" applyBorder="1" applyAlignment="1">
      <alignment horizontal="center" vertical="center"/>
    </xf>
    <xf numFmtId="0" fontId="6" fillId="0" borderId="6" xfId="0" applyFont="1" applyBorder="1"/>
    <xf numFmtId="0" fontId="6" fillId="0" borderId="13" xfId="0" applyFont="1" applyBorder="1" applyAlignment="1">
      <alignment horizontal="left"/>
    </xf>
    <xf numFmtId="165" fontId="4" fillId="0" borderId="6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165" fontId="4" fillId="0" borderId="8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B14" sqref="B14"/>
    </sheetView>
  </sheetViews>
  <sheetFormatPr defaultRowHeight="15.75" x14ac:dyDescent="0.25"/>
  <cols>
    <col min="1" max="1" width="25.28515625" style="1" bestFit="1" customWidth="1"/>
    <col min="2" max="2" width="45.85546875" style="1" customWidth="1"/>
    <col min="3" max="11" width="10.5703125" style="1" bestFit="1" customWidth="1"/>
    <col min="12" max="16384" width="9.140625" style="1"/>
  </cols>
  <sheetData>
    <row r="1" spans="1:11" ht="16.5" thickBot="1" x14ac:dyDescent="0.3">
      <c r="A1" s="21" t="s">
        <v>33</v>
      </c>
      <c r="B1" s="23" t="s">
        <v>0</v>
      </c>
      <c r="C1" s="18" t="s">
        <v>43</v>
      </c>
      <c r="D1" s="19"/>
      <c r="E1" s="19"/>
      <c r="F1" s="19" t="s">
        <v>44</v>
      </c>
      <c r="G1" s="19"/>
      <c r="H1" s="19"/>
      <c r="I1" s="19" t="s">
        <v>45</v>
      </c>
      <c r="J1" s="19"/>
      <c r="K1" s="20"/>
    </row>
    <row r="2" spans="1:11" s="5" customFormat="1" ht="16.5" thickBot="1" x14ac:dyDescent="0.3">
      <c r="A2" s="22"/>
      <c r="B2" s="24"/>
      <c r="C2" s="2" t="s">
        <v>34</v>
      </c>
      <c r="D2" s="3" t="s">
        <v>35</v>
      </c>
      <c r="E2" s="4" t="s">
        <v>36</v>
      </c>
      <c r="F2" s="2" t="s">
        <v>40</v>
      </c>
      <c r="G2" s="3" t="s">
        <v>42</v>
      </c>
      <c r="H2" s="4" t="s">
        <v>41</v>
      </c>
      <c r="I2" s="2" t="s">
        <v>37</v>
      </c>
      <c r="J2" s="3" t="s">
        <v>38</v>
      </c>
      <c r="K2" s="4" t="s">
        <v>39</v>
      </c>
    </row>
    <row r="3" spans="1:11" x14ac:dyDescent="0.25">
      <c r="A3" s="6" t="s">
        <v>3</v>
      </c>
      <c r="B3" s="7" t="s">
        <v>2</v>
      </c>
      <c r="C3" s="8">
        <v>0.120833</v>
      </c>
      <c r="D3" s="9">
        <v>5.8254E-2</v>
      </c>
      <c r="E3" s="10">
        <v>0.15380099999999999</v>
      </c>
      <c r="F3" s="8">
        <v>12.997104</v>
      </c>
      <c r="G3" s="9">
        <v>14.138479999999999</v>
      </c>
      <c r="H3" s="10">
        <v>11.755718999999999</v>
      </c>
      <c r="I3" s="8">
        <v>17.733905</v>
      </c>
      <c r="J3" s="9">
        <v>15.024806</v>
      </c>
      <c r="K3" s="10">
        <v>19.173494999999999</v>
      </c>
    </row>
    <row r="4" spans="1:11" x14ac:dyDescent="0.25">
      <c r="A4" s="17" t="s">
        <v>8</v>
      </c>
      <c r="B4" s="7" t="s">
        <v>9</v>
      </c>
      <c r="C4" s="8">
        <v>0</v>
      </c>
      <c r="D4" s="9">
        <v>0</v>
      </c>
      <c r="E4" s="10">
        <v>0</v>
      </c>
      <c r="F4" s="8">
        <v>0.156137</v>
      </c>
      <c r="G4" s="9">
        <v>0</v>
      </c>
      <c r="H4" s="10">
        <v>2.9328E-2</v>
      </c>
      <c r="I4" s="8">
        <v>5.1770690000000004</v>
      </c>
      <c r="J4" s="9">
        <v>7.6139739999999998</v>
      </c>
      <c r="K4" s="10">
        <v>5.6699859999999997</v>
      </c>
    </row>
    <row r="5" spans="1:11" x14ac:dyDescent="0.25">
      <c r="A5" s="6" t="s">
        <v>1</v>
      </c>
      <c r="B5" s="7" t="s">
        <v>2</v>
      </c>
      <c r="C5" s="8">
        <v>1.1575899999999999</v>
      </c>
      <c r="D5" s="9">
        <v>0.87362799999999996</v>
      </c>
      <c r="E5" s="10">
        <v>1.337645</v>
      </c>
      <c r="F5" s="8">
        <v>0.43038300000000002</v>
      </c>
      <c r="G5" s="9">
        <v>3.8497000000000003E-2</v>
      </c>
      <c r="H5" s="10">
        <v>0.18099199999999999</v>
      </c>
      <c r="I5" s="8">
        <v>0.88181399999999999</v>
      </c>
      <c r="J5" s="9">
        <v>1.078592</v>
      </c>
      <c r="K5" s="10">
        <v>1.5032239999999999</v>
      </c>
    </row>
    <row r="6" spans="1:11" x14ac:dyDescent="0.25">
      <c r="A6" s="6" t="s">
        <v>5</v>
      </c>
      <c r="B6" s="7" t="s">
        <v>2</v>
      </c>
      <c r="C6" s="8">
        <v>0.25747799999999998</v>
      </c>
      <c r="D6" s="9">
        <v>0.11115899999999999</v>
      </c>
      <c r="E6" s="10">
        <v>0.22902400000000001</v>
      </c>
      <c r="F6" s="8">
        <v>0.78901399999999999</v>
      </c>
      <c r="G6" s="9">
        <v>1.5288280000000001</v>
      </c>
      <c r="H6" s="10">
        <v>0.84748400000000002</v>
      </c>
      <c r="I6" s="8">
        <v>0.201211</v>
      </c>
      <c r="J6" s="9">
        <v>0.71909800000000001</v>
      </c>
      <c r="K6" s="10">
        <v>0.36513299999999999</v>
      </c>
    </row>
    <row r="7" spans="1:11" x14ac:dyDescent="0.25">
      <c r="A7" s="17" t="s">
        <v>28</v>
      </c>
      <c r="B7" s="7" t="s">
        <v>29</v>
      </c>
      <c r="C7" s="8">
        <v>46.181888999999998</v>
      </c>
      <c r="D7" s="9">
        <v>44.329265999999997</v>
      </c>
      <c r="E7" s="10">
        <v>47.764355000000002</v>
      </c>
      <c r="F7" s="8">
        <v>49.243484000000002</v>
      </c>
      <c r="G7" s="9">
        <v>46.330067</v>
      </c>
      <c r="H7" s="10">
        <v>52.872959000000002</v>
      </c>
      <c r="I7" s="8">
        <v>27.33013</v>
      </c>
      <c r="J7" s="9">
        <v>26.953572999999999</v>
      </c>
      <c r="K7" s="10">
        <v>30.403473000000002</v>
      </c>
    </row>
    <row r="8" spans="1:11" x14ac:dyDescent="0.25">
      <c r="A8" s="17" t="s">
        <v>30</v>
      </c>
      <c r="B8" s="7" t="s">
        <v>31</v>
      </c>
      <c r="C8" s="8">
        <v>12.236753</v>
      </c>
      <c r="D8" s="9">
        <v>11.327038999999999</v>
      </c>
      <c r="E8" s="10">
        <v>11.493624000000001</v>
      </c>
      <c r="F8" s="8">
        <v>13.658429999999999</v>
      </c>
      <c r="G8" s="9">
        <v>12.521012000000001</v>
      </c>
      <c r="H8" s="10">
        <v>14.01092</v>
      </c>
      <c r="I8" s="8">
        <v>4.3482269999999996</v>
      </c>
      <c r="J8" s="9">
        <v>4.250794</v>
      </c>
      <c r="K8" s="10">
        <v>4.6947749999999999</v>
      </c>
    </row>
    <row r="9" spans="1:11" ht="16.5" thickBot="1" x14ac:dyDescent="0.3">
      <c r="A9" s="11" t="s">
        <v>4</v>
      </c>
      <c r="B9" s="12" t="s">
        <v>2</v>
      </c>
      <c r="C9" s="13">
        <v>2.1784240000000001</v>
      </c>
      <c r="D9" s="14">
        <v>1.9751780000000001</v>
      </c>
      <c r="E9" s="15">
        <v>2.2142369999999998</v>
      </c>
      <c r="F9" s="13">
        <v>6.8793360000000003</v>
      </c>
      <c r="G9" s="14">
        <v>7.9695179999999999</v>
      </c>
      <c r="H9" s="15">
        <v>5.9140050000000004</v>
      </c>
      <c r="I9" s="13">
        <v>0.69025199999999998</v>
      </c>
      <c r="J9" s="14">
        <v>1.3204469999999999</v>
      </c>
      <c r="K9" s="15">
        <v>0.936612</v>
      </c>
    </row>
    <row r="10" spans="1:11" s="16" customFormat="1" x14ac:dyDescent="0.25"/>
    <row r="11" spans="1:11" s="16" customFormat="1" x14ac:dyDescent="0.25"/>
    <row r="12" spans="1:11" s="16" customFormat="1" x14ac:dyDescent="0.25"/>
    <row r="13" spans="1:11" s="16" customFormat="1" x14ac:dyDescent="0.25"/>
    <row r="14" spans="1:11" s="16" customFormat="1" x14ac:dyDescent="0.25"/>
  </sheetData>
  <sortState ref="A1:T9">
    <sortCondition ref="A1"/>
  </sortState>
  <mergeCells count="5">
    <mergeCell ref="C1:E1"/>
    <mergeCell ref="F1:H1"/>
    <mergeCell ref="I1:K1"/>
    <mergeCell ref="A1:A2"/>
    <mergeCell ref="B1:B2"/>
  </mergeCells>
  <conditionalFormatting sqref="C3:K3">
    <cfRule type="colorScale" priority="11">
      <colorScale>
        <cfvo type="min"/>
        <cfvo type="max"/>
        <color theme="8"/>
        <color rgb="FFFF0000"/>
      </colorScale>
    </cfRule>
  </conditionalFormatting>
  <conditionalFormatting sqref="C4:K4">
    <cfRule type="colorScale" priority="10">
      <colorScale>
        <cfvo type="min"/>
        <cfvo type="max"/>
        <color theme="8"/>
        <color rgb="FFFF0000"/>
      </colorScale>
    </cfRule>
  </conditionalFormatting>
  <conditionalFormatting sqref="C5:K5">
    <cfRule type="colorScale" priority="9">
      <colorScale>
        <cfvo type="min"/>
        <cfvo type="max"/>
        <color theme="8"/>
        <color rgb="FFFF0000"/>
      </colorScale>
    </cfRule>
  </conditionalFormatting>
  <conditionalFormatting sqref="C6:K6">
    <cfRule type="colorScale" priority="8">
      <colorScale>
        <cfvo type="min"/>
        <cfvo type="max"/>
        <color theme="8"/>
        <color rgb="FFFF0000"/>
      </colorScale>
    </cfRule>
  </conditionalFormatting>
  <conditionalFormatting sqref="C7:K7">
    <cfRule type="colorScale" priority="7">
      <colorScale>
        <cfvo type="min"/>
        <cfvo type="max"/>
        <color theme="8"/>
        <color rgb="FFFF0000"/>
      </colorScale>
    </cfRule>
  </conditionalFormatting>
  <conditionalFormatting sqref="C8:K8">
    <cfRule type="colorScale" priority="6">
      <colorScale>
        <cfvo type="min"/>
        <cfvo type="max"/>
        <color theme="8"/>
        <color rgb="FFFF0000"/>
      </colorScale>
    </cfRule>
  </conditionalFormatting>
  <conditionalFormatting sqref="C9:K9">
    <cfRule type="colorScale" priority="5">
      <colorScale>
        <cfvo type="min"/>
        <cfvo type="max"/>
        <color theme="8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opLeftCell="A36" workbookViewId="0">
      <selection activeCell="C27" sqref="C27"/>
    </sheetView>
  </sheetViews>
  <sheetFormatPr defaultRowHeight="15" x14ac:dyDescent="0.25"/>
  <cols>
    <col min="1" max="1" width="25.5703125" customWidth="1"/>
    <col min="2" max="2" width="30.42578125" customWidth="1"/>
    <col min="3" max="11" width="11.28515625" bestFit="1" customWidth="1"/>
  </cols>
  <sheetData>
    <row r="1" spans="1:11" ht="16.5" thickBot="1" x14ac:dyDescent="0.3">
      <c r="A1" s="21" t="s">
        <v>33</v>
      </c>
      <c r="B1" s="38" t="s">
        <v>0</v>
      </c>
      <c r="C1" s="18" t="s">
        <v>43</v>
      </c>
      <c r="D1" s="19"/>
      <c r="E1" s="19"/>
      <c r="F1" s="19" t="s">
        <v>44</v>
      </c>
      <c r="G1" s="19"/>
      <c r="H1" s="19"/>
      <c r="I1" s="19" t="s">
        <v>45</v>
      </c>
      <c r="J1" s="19"/>
      <c r="K1" s="20"/>
    </row>
    <row r="2" spans="1:11" ht="16.5" thickBot="1" x14ac:dyDescent="0.3">
      <c r="A2" s="22"/>
      <c r="B2" s="24"/>
      <c r="C2" s="25" t="s">
        <v>34</v>
      </c>
      <c r="D2" s="26" t="s">
        <v>35</v>
      </c>
      <c r="E2" s="27" t="s">
        <v>36</v>
      </c>
      <c r="F2" s="25" t="s">
        <v>40</v>
      </c>
      <c r="G2" s="26" t="s">
        <v>42</v>
      </c>
      <c r="H2" s="27" t="s">
        <v>41</v>
      </c>
      <c r="I2" s="25" t="s">
        <v>37</v>
      </c>
      <c r="J2" s="26" t="s">
        <v>38</v>
      </c>
      <c r="K2" s="27" t="s">
        <v>39</v>
      </c>
    </row>
    <row r="3" spans="1:11" ht="15.75" x14ac:dyDescent="0.25">
      <c r="A3" s="36" t="s">
        <v>18</v>
      </c>
      <c r="B3" s="28" t="s">
        <v>19</v>
      </c>
      <c r="C3" s="30">
        <v>11.341836000000001</v>
      </c>
      <c r="D3" s="31">
        <v>12.868331</v>
      </c>
      <c r="E3" s="32">
        <v>11.588502</v>
      </c>
      <c r="F3" s="30">
        <v>13.495104</v>
      </c>
      <c r="G3" s="31">
        <v>13.711731</v>
      </c>
      <c r="H3" s="32">
        <v>13.393189</v>
      </c>
      <c r="I3" s="33">
        <v>9.5383289999999992</v>
      </c>
      <c r="J3" s="33">
        <v>8.6659550000000003</v>
      </c>
      <c r="K3" s="34">
        <v>9.1755449999999996</v>
      </c>
    </row>
    <row r="4" spans="1:11" ht="15.75" x14ac:dyDescent="0.25">
      <c r="A4" s="36" t="s">
        <v>10</v>
      </c>
      <c r="B4" s="28" t="s">
        <v>11</v>
      </c>
      <c r="C4" s="35">
        <v>12.999065999999999</v>
      </c>
      <c r="D4" s="33">
        <v>14.438433</v>
      </c>
      <c r="E4" s="34">
        <v>12.885586999999999</v>
      </c>
      <c r="F4" s="35">
        <v>11.80297</v>
      </c>
      <c r="G4" s="33">
        <v>11.630692</v>
      </c>
      <c r="H4" s="34">
        <v>12.163917</v>
      </c>
      <c r="I4" s="33">
        <v>6.8925299999999998</v>
      </c>
      <c r="J4" s="33">
        <v>7.2442909999999996</v>
      </c>
      <c r="K4" s="34">
        <v>6.9114750000000003</v>
      </c>
    </row>
    <row r="5" spans="1:11" ht="15.75" x14ac:dyDescent="0.25">
      <c r="A5" s="29" t="s">
        <v>25</v>
      </c>
      <c r="B5" s="28" t="s">
        <v>11</v>
      </c>
      <c r="C5" s="35">
        <v>6.6115469999999998</v>
      </c>
      <c r="D5" s="33">
        <v>6.3319479999999997</v>
      </c>
      <c r="E5" s="34">
        <v>6.4122019999999997</v>
      </c>
      <c r="F5" s="35">
        <v>10.864300999999999</v>
      </c>
      <c r="G5" s="33">
        <v>10.567314</v>
      </c>
      <c r="H5" s="34">
        <v>11.505871000000001</v>
      </c>
      <c r="I5" s="33">
        <v>7.271776</v>
      </c>
      <c r="J5" s="33">
        <v>6.5619189999999996</v>
      </c>
      <c r="K5" s="34">
        <v>8.7622070000000001</v>
      </c>
    </row>
    <row r="6" spans="1:11" ht="15.75" hidden="1" x14ac:dyDescent="0.25">
      <c r="A6" s="29" t="s">
        <v>26</v>
      </c>
      <c r="B6" s="28" t="s">
        <v>15</v>
      </c>
      <c r="C6" s="35">
        <v>13.844366000000001</v>
      </c>
      <c r="D6" s="33">
        <v>12.721411</v>
      </c>
      <c r="E6" s="34">
        <v>13.473898</v>
      </c>
      <c r="F6" s="35">
        <v>74.855514999999997</v>
      </c>
      <c r="G6" s="33">
        <v>109.56295</v>
      </c>
      <c r="H6" s="34">
        <v>74.031386999999995</v>
      </c>
      <c r="I6" s="33">
        <v>76.883041000000006</v>
      </c>
      <c r="J6" s="33">
        <v>69.403687000000005</v>
      </c>
      <c r="K6" s="34">
        <v>80.746253999999993</v>
      </c>
    </row>
    <row r="7" spans="1:11" ht="15.75" hidden="1" x14ac:dyDescent="0.25">
      <c r="A7" s="29" t="s">
        <v>21</v>
      </c>
      <c r="B7" s="28" t="s">
        <v>22</v>
      </c>
      <c r="C7" s="35">
        <v>10.703011999999999</v>
      </c>
      <c r="D7" s="33">
        <v>10.896157000000001</v>
      </c>
      <c r="E7" s="34">
        <v>10.786364000000001</v>
      </c>
      <c r="F7" s="35">
        <v>5.4275339999999996</v>
      </c>
      <c r="G7" s="33">
        <v>5.7710499999999998</v>
      </c>
      <c r="H7" s="34">
        <v>7.2345839999999999</v>
      </c>
      <c r="I7" s="33">
        <v>4.0148849999999996</v>
      </c>
      <c r="J7" s="33">
        <v>4.0033329999999996</v>
      </c>
      <c r="K7" s="34">
        <v>3.8433839999999999</v>
      </c>
    </row>
    <row r="8" spans="1:11" ht="15.75" hidden="1" x14ac:dyDescent="0.25">
      <c r="A8" s="29" t="s">
        <v>27</v>
      </c>
      <c r="B8" s="28" t="s">
        <v>15</v>
      </c>
      <c r="C8" s="35">
        <v>7.0572629999999998</v>
      </c>
      <c r="D8" s="33">
        <v>7.6655369999999996</v>
      </c>
      <c r="E8" s="34">
        <v>8.2805859999999996</v>
      </c>
      <c r="F8" s="35">
        <v>33.338501000000001</v>
      </c>
      <c r="G8" s="33">
        <v>41.275058999999999</v>
      </c>
      <c r="H8" s="34">
        <v>29.809100999999998</v>
      </c>
      <c r="I8" s="33">
        <v>276.52734400000003</v>
      </c>
      <c r="J8" s="33">
        <v>299.72308299999997</v>
      </c>
      <c r="K8" s="34">
        <v>313.560181</v>
      </c>
    </row>
    <row r="9" spans="1:11" ht="15.75" x14ac:dyDescent="0.25">
      <c r="A9" s="29" t="s">
        <v>6</v>
      </c>
      <c r="B9" s="28" t="s">
        <v>7</v>
      </c>
      <c r="C9" s="35">
        <v>14.113132</v>
      </c>
      <c r="D9" s="33">
        <v>12.621620999999999</v>
      </c>
      <c r="E9" s="34">
        <v>13.188772999999999</v>
      </c>
      <c r="F9" s="35">
        <v>13.631171</v>
      </c>
      <c r="G9" s="33">
        <v>13.23695</v>
      </c>
      <c r="H9" s="34">
        <v>14.187879000000001</v>
      </c>
      <c r="I9" s="33">
        <v>13.379998000000001</v>
      </c>
      <c r="J9" s="33">
        <v>11.997161999999999</v>
      </c>
      <c r="K9" s="34">
        <v>12.572094999999999</v>
      </c>
    </row>
    <row r="10" spans="1:11" ht="15.75" hidden="1" x14ac:dyDescent="0.25">
      <c r="A10" s="29" t="s">
        <v>14</v>
      </c>
      <c r="B10" s="28" t="s">
        <v>15</v>
      </c>
      <c r="C10" s="35">
        <v>7.4946840000000003</v>
      </c>
      <c r="D10" s="33">
        <v>7.3414109999999999</v>
      </c>
      <c r="E10" s="34">
        <v>8.0077770000000008</v>
      </c>
      <c r="F10" s="35">
        <v>34.448093</v>
      </c>
      <c r="G10" s="33">
        <v>44.745224</v>
      </c>
      <c r="H10" s="34">
        <v>34.168796999999998</v>
      </c>
      <c r="I10" s="33">
        <v>12.102397</v>
      </c>
      <c r="J10" s="33">
        <v>13.119735</v>
      </c>
      <c r="K10" s="34">
        <v>15.545382</v>
      </c>
    </row>
    <row r="11" spans="1:11" ht="15.75" hidden="1" x14ac:dyDescent="0.25">
      <c r="A11" s="36" t="s">
        <v>23</v>
      </c>
      <c r="B11" s="28" t="s">
        <v>24</v>
      </c>
      <c r="C11" s="35">
        <v>18.571021999999999</v>
      </c>
      <c r="D11" s="33">
        <v>17.874396999999998</v>
      </c>
      <c r="E11" s="34">
        <v>18.454509999999999</v>
      </c>
      <c r="F11" s="35">
        <v>20.831629</v>
      </c>
      <c r="G11" s="33">
        <v>18.837361999999999</v>
      </c>
      <c r="H11" s="34">
        <v>22.988067000000001</v>
      </c>
      <c r="I11" s="33">
        <v>11.111841</v>
      </c>
      <c r="J11" s="33">
        <v>13.066679000000001</v>
      </c>
      <c r="K11" s="34">
        <v>12.955467000000001</v>
      </c>
    </row>
    <row r="12" spans="1:11" ht="15.75" x14ac:dyDescent="0.25">
      <c r="A12" s="29" t="s">
        <v>32</v>
      </c>
      <c r="B12" s="28" t="s">
        <v>7</v>
      </c>
      <c r="C12" s="35">
        <v>6.9862840000000004</v>
      </c>
      <c r="D12" s="33">
        <v>6.2662570000000004</v>
      </c>
      <c r="E12" s="34">
        <v>6.0121659999999997</v>
      </c>
      <c r="F12" s="35">
        <v>7.729482</v>
      </c>
      <c r="G12" s="33">
        <v>6.859324</v>
      </c>
      <c r="H12" s="34">
        <v>7.726972</v>
      </c>
      <c r="I12" s="33">
        <v>8.346781</v>
      </c>
      <c r="J12" s="33">
        <v>7.976718</v>
      </c>
      <c r="K12" s="34">
        <v>7.7957150000000004</v>
      </c>
    </row>
    <row r="13" spans="1:11" ht="15.75" hidden="1" x14ac:dyDescent="0.25">
      <c r="A13" s="29" t="s">
        <v>16</v>
      </c>
      <c r="B13" s="28" t="s">
        <v>17</v>
      </c>
      <c r="C13" s="35">
        <v>0.35231299999999999</v>
      </c>
      <c r="D13" s="33">
        <v>0.27948899999999999</v>
      </c>
      <c r="E13" s="34">
        <v>0.156334</v>
      </c>
      <c r="F13" s="35">
        <v>0.20622099999999999</v>
      </c>
      <c r="G13" s="33">
        <v>0.111537</v>
      </c>
      <c r="H13" s="34">
        <v>0.10383100000000001</v>
      </c>
      <c r="I13" s="33">
        <v>2.759E-2</v>
      </c>
      <c r="J13" s="33">
        <v>4.8440999999999998E-2</v>
      </c>
      <c r="K13" s="34">
        <v>0</v>
      </c>
    </row>
    <row r="14" spans="1:11" ht="15.75" hidden="1" x14ac:dyDescent="0.25">
      <c r="A14" s="29" t="s">
        <v>20</v>
      </c>
      <c r="B14" s="28" t="s">
        <v>17</v>
      </c>
      <c r="C14" s="35">
        <v>0.15876799999999999</v>
      </c>
      <c r="D14" s="33">
        <v>0</v>
      </c>
      <c r="E14" s="34">
        <v>0</v>
      </c>
      <c r="F14" s="35">
        <v>0.258741</v>
      </c>
      <c r="G14" s="33">
        <v>0.25756400000000002</v>
      </c>
      <c r="H14" s="34">
        <v>0.247837</v>
      </c>
      <c r="I14" s="33">
        <v>0.98104199999999997</v>
      </c>
      <c r="J14" s="33">
        <v>1.054341</v>
      </c>
      <c r="K14" s="34">
        <v>0.417771</v>
      </c>
    </row>
    <row r="15" spans="1:11" ht="15.75" x14ac:dyDescent="0.25">
      <c r="A15" s="36" t="s">
        <v>12</v>
      </c>
      <c r="B15" s="28" t="s">
        <v>7</v>
      </c>
      <c r="C15" s="35">
        <v>11.456115</v>
      </c>
      <c r="D15" s="33">
        <v>11.291297999999999</v>
      </c>
      <c r="E15" s="34">
        <v>11.344003000000001</v>
      </c>
      <c r="F15" s="35">
        <v>12.131883</v>
      </c>
      <c r="G15" s="33">
        <v>11.796619</v>
      </c>
      <c r="H15" s="34">
        <v>15.406041</v>
      </c>
      <c r="I15" s="33">
        <v>6.6186499999999997</v>
      </c>
      <c r="J15" s="33">
        <v>6.31616</v>
      </c>
      <c r="K15" s="34">
        <v>6.7814829999999997</v>
      </c>
    </row>
    <row r="16" spans="1:11" ht="16.5" thickBot="1" x14ac:dyDescent="0.3">
      <c r="A16" s="39" t="s">
        <v>13</v>
      </c>
      <c r="B16" s="40" t="s">
        <v>7</v>
      </c>
      <c r="C16" s="41">
        <v>97.244138000000007</v>
      </c>
      <c r="D16" s="42">
        <v>92.188767999999996</v>
      </c>
      <c r="E16" s="43">
        <v>94.67268</v>
      </c>
      <c r="F16" s="41">
        <v>80.885137999999998</v>
      </c>
      <c r="G16" s="42">
        <v>89.432579000000004</v>
      </c>
      <c r="H16" s="43">
        <v>68.074269999999999</v>
      </c>
      <c r="I16" s="42">
        <v>85.044415000000001</v>
      </c>
      <c r="J16" s="42">
        <v>91.856928999999994</v>
      </c>
      <c r="K16" s="43">
        <v>88.606318999999999</v>
      </c>
    </row>
    <row r="17" spans="1:1" x14ac:dyDescent="0.25">
      <c r="A17" s="37"/>
    </row>
  </sheetData>
  <sortState ref="A2:E19">
    <sortCondition ref="A1"/>
  </sortState>
  <mergeCells count="5">
    <mergeCell ref="A1:A2"/>
    <mergeCell ref="B1:B2"/>
    <mergeCell ref="C1:E1"/>
    <mergeCell ref="F1:H1"/>
    <mergeCell ref="I1:K1"/>
  </mergeCells>
  <conditionalFormatting sqref="C3:K3">
    <cfRule type="colorScale" priority="14">
      <colorScale>
        <cfvo type="min"/>
        <cfvo type="max"/>
        <color theme="8"/>
        <color rgb="FFFF0000"/>
      </colorScale>
    </cfRule>
  </conditionalFormatting>
  <conditionalFormatting sqref="C4:K4">
    <cfRule type="colorScale" priority="13">
      <colorScale>
        <cfvo type="min"/>
        <cfvo type="max"/>
        <color theme="8"/>
        <color rgb="FFFF0000"/>
      </colorScale>
    </cfRule>
  </conditionalFormatting>
  <conditionalFormatting sqref="C5:K5">
    <cfRule type="colorScale" priority="12">
      <colorScale>
        <cfvo type="min"/>
        <cfvo type="max"/>
        <color theme="8"/>
        <color rgb="FFFF0000"/>
      </colorScale>
    </cfRule>
  </conditionalFormatting>
  <conditionalFormatting sqref="C6:K6">
    <cfRule type="colorScale" priority="11">
      <colorScale>
        <cfvo type="min"/>
        <cfvo type="max"/>
        <color theme="8"/>
        <color rgb="FFFF0000"/>
      </colorScale>
    </cfRule>
  </conditionalFormatting>
  <conditionalFormatting sqref="C7:K7">
    <cfRule type="colorScale" priority="10">
      <colorScale>
        <cfvo type="min"/>
        <cfvo type="max"/>
        <color theme="8"/>
        <color rgb="FFFF0000"/>
      </colorScale>
    </cfRule>
  </conditionalFormatting>
  <conditionalFormatting sqref="C8:K8">
    <cfRule type="colorScale" priority="9">
      <colorScale>
        <cfvo type="min"/>
        <cfvo type="max"/>
        <color theme="8"/>
        <color rgb="FFFF0000"/>
      </colorScale>
    </cfRule>
  </conditionalFormatting>
  <conditionalFormatting sqref="C9:K9">
    <cfRule type="colorScale" priority="8">
      <colorScale>
        <cfvo type="min"/>
        <cfvo type="max"/>
        <color theme="8"/>
        <color rgb="FFFF0000"/>
      </colorScale>
    </cfRule>
  </conditionalFormatting>
  <conditionalFormatting sqref="C10:K10">
    <cfRule type="colorScale" priority="7">
      <colorScale>
        <cfvo type="min"/>
        <cfvo type="max"/>
        <color theme="8"/>
        <color rgb="FFFF0000"/>
      </colorScale>
    </cfRule>
  </conditionalFormatting>
  <conditionalFormatting sqref="C11:K11">
    <cfRule type="colorScale" priority="6">
      <colorScale>
        <cfvo type="min"/>
        <cfvo type="max"/>
        <color theme="8"/>
        <color rgb="FFFF0000"/>
      </colorScale>
    </cfRule>
  </conditionalFormatting>
  <conditionalFormatting sqref="C12:K12">
    <cfRule type="colorScale" priority="5">
      <colorScale>
        <cfvo type="min"/>
        <cfvo type="max"/>
        <color theme="8"/>
        <color rgb="FFFF0000"/>
      </colorScale>
    </cfRule>
  </conditionalFormatting>
  <conditionalFormatting sqref="C13:K13">
    <cfRule type="colorScale" priority="4">
      <colorScale>
        <cfvo type="min"/>
        <cfvo type="max"/>
        <color theme="8"/>
        <color rgb="FFFF0000"/>
      </colorScale>
    </cfRule>
  </conditionalFormatting>
  <conditionalFormatting sqref="C14:K14">
    <cfRule type="colorScale" priority="3">
      <colorScale>
        <cfvo type="min"/>
        <cfvo type="max"/>
        <color theme="8"/>
        <color rgb="FFFF0000"/>
      </colorScale>
    </cfRule>
  </conditionalFormatting>
  <conditionalFormatting sqref="C15:K15">
    <cfRule type="colorScale" priority="2">
      <colorScale>
        <cfvo type="min"/>
        <cfvo type="max"/>
        <color theme="8"/>
        <color rgb="FFFF0000"/>
      </colorScale>
    </cfRule>
  </conditionalFormatting>
  <conditionalFormatting sqref="C16:K16">
    <cfRule type="colorScale" priority="1">
      <colorScale>
        <cfvo type="min"/>
        <cfvo type="max"/>
        <color theme="8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owering locus</vt:lpstr>
      <vt:lpstr>Flowering time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shaba</dc:creator>
  <cp:lastModifiedBy>Noshaba</cp:lastModifiedBy>
  <dcterms:created xsi:type="dcterms:W3CDTF">2020-05-13T19:39:15Z</dcterms:created>
  <dcterms:modified xsi:type="dcterms:W3CDTF">2020-05-16T18:51:10Z</dcterms:modified>
</cp:coreProperties>
</file>